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2180" yWindow="0" windowWidth="25600" windowHeight="184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9" uniqueCount="50">
  <si>
    <t>From</t>
  </si>
  <si>
    <t>To</t>
  </si>
  <si>
    <t>acc</t>
  </si>
  <si>
    <t>aac</t>
  </si>
  <si>
    <t>aca</t>
  </si>
  <si>
    <t>aaa</t>
  </si>
  <si>
    <t>gaa</t>
  </si>
  <si>
    <t>agt</t>
  </si>
  <si>
    <t>gcc</t>
  </si>
  <si>
    <t>aga</t>
  </si>
  <si>
    <t>gac</t>
  </si>
  <si>
    <t>ggc</t>
  </si>
  <si>
    <t>tat</t>
  </si>
  <si>
    <t>aag</t>
  </si>
  <si>
    <t>acg</t>
  </si>
  <si>
    <t>cca</t>
  </si>
  <si>
    <t>ctt</t>
  </si>
  <si>
    <t>gcg</t>
  </si>
  <si>
    <t>tgc</t>
  </si>
  <si>
    <t>1st position</t>
  </si>
  <si>
    <t>gta</t>
  </si>
  <si>
    <t>cgg</t>
  </si>
  <si>
    <t>ttg</t>
  </si>
  <si>
    <t>To A</t>
  </si>
  <si>
    <t>To G</t>
  </si>
  <si>
    <t>To C</t>
  </si>
  <si>
    <t>To U</t>
  </si>
  <si>
    <t>2nd position</t>
  </si>
  <si>
    <t>3rd position</t>
  </si>
  <si>
    <t>ggu</t>
  </si>
  <si>
    <t>agu</t>
  </si>
  <si>
    <t>uau</t>
  </si>
  <si>
    <t>ugu</t>
  </si>
  <si>
    <t>ucc</t>
  </si>
  <si>
    <t>uca</t>
  </si>
  <si>
    <t>uuu</t>
  </si>
  <si>
    <t>cuu</t>
  </si>
  <si>
    <t>aua</t>
  </si>
  <si>
    <t>auc</t>
  </si>
  <si>
    <t>gug</t>
  </si>
  <si>
    <t>cua</t>
  </si>
  <si>
    <t>acu</t>
  </si>
  <si>
    <t>gau</t>
  </si>
  <si>
    <t>aau</t>
  </si>
  <si>
    <r>
      <rPr>
        <vertAlign val="superscript"/>
        <sz val="12"/>
        <color theme="1"/>
        <rFont val="Calibri"/>
        <scheme val="minor"/>
      </rPr>
      <t>PPP</t>
    </r>
    <r>
      <rPr>
        <sz val="12"/>
        <color theme="1"/>
        <rFont val="Calibri"/>
        <family val="2"/>
        <scheme val="minor"/>
      </rPr>
      <t>NNN concentrations (μM):</t>
    </r>
  </si>
  <si>
    <t>Overall error rate (%):</t>
  </si>
  <si>
    <t>Ratios of all compositional error occurrences (at 10 μM / at 2 μM) (right figure panel, coloured by effect of mutation on GC content, separate dataset from left panel):</t>
  </si>
  <si>
    <t>Highlighted mutations: left panel of Figure 9 - figure supplement 1</t>
  </si>
  <si>
    <t>Mutation rate (%)</t>
  </si>
  <si>
    <r>
      <t xml:space="preserve">Substrate concentration dependence of mutations with &gt;0.2% occurrence at 0.7 μM and 7 μM </t>
    </r>
    <r>
      <rPr>
        <vertAlign val="superscript"/>
        <sz val="12"/>
        <color theme="1"/>
        <rFont val="Calibri"/>
        <scheme val="minor"/>
      </rPr>
      <t>PPP</t>
    </r>
    <r>
      <rPr>
        <sz val="12"/>
        <color theme="1"/>
        <rFont val="Calibri"/>
        <family val="2"/>
        <scheme val="minor"/>
      </rPr>
      <t>NNN concentrations: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mbri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theme="1"/>
      <name val="Calibri"/>
      <scheme val="minor"/>
    </font>
  </fonts>
  <fills count="132">
    <fill>
      <patternFill patternType="none"/>
    </fill>
    <fill>
      <patternFill patternType="gray125"/>
    </fill>
    <fill>
      <patternFill patternType="solid">
        <fgColor rgb="FFFFF800"/>
        <bgColor rgb="FF000000"/>
      </patternFill>
    </fill>
    <fill>
      <patternFill patternType="solid">
        <fgColor rgb="FFFFFB00"/>
        <bgColor rgb="FF000000"/>
      </patternFill>
    </fill>
    <fill>
      <patternFill patternType="solid">
        <fgColor rgb="FFF3FF2E"/>
        <bgColor rgb="FF000000"/>
      </patternFill>
    </fill>
    <fill>
      <patternFill patternType="solid">
        <fgColor rgb="FFF1FF36"/>
        <bgColor rgb="FF000000"/>
      </patternFill>
    </fill>
    <fill>
      <patternFill patternType="solid">
        <fgColor rgb="FFE5FF66"/>
        <bgColor rgb="FF000000"/>
      </patternFill>
    </fill>
    <fill>
      <patternFill patternType="solid">
        <fgColor rgb="FFE9FF56"/>
        <bgColor rgb="FF000000"/>
      </patternFill>
    </fill>
    <fill>
      <patternFill patternType="solid">
        <fgColor rgb="FFE7FF60"/>
        <bgColor rgb="FF000000"/>
      </patternFill>
    </fill>
    <fill>
      <patternFill patternType="solid">
        <fgColor rgb="FFE2FF74"/>
        <bgColor rgb="FF000000"/>
      </patternFill>
    </fill>
    <fill>
      <patternFill patternType="solid">
        <fgColor rgb="FFE6FF61"/>
        <bgColor rgb="FF000000"/>
      </patternFill>
    </fill>
    <fill>
      <patternFill patternType="solid">
        <fgColor rgb="FFFF3300"/>
        <bgColor rgb="FF000000"/>
      </patternFill>
    </fill>
    <fill>
      <patternFill patternType="solid">
        <fgColor rgb="FFFF5700"/>
        <bgColor rgb="FF000000"/>
      </patternFill>
    </fill>
    <fill>
      <patternFill patternType="solid">
        <fgColor rgb="FFFF7D00"/>
        <bgColor rgb="FF000000"/>
      </patternFill>
    </fill>
    <fill>
      <patternFill patternType="solid">
        <fgColor rgb="FFFF8500"/>
        <bgColor rgb="FF000000"/>
      </patternFill>
    </fill>
    <fill>
      <patternFill patternType="solid">
        <fgColor rgb="FFFF9D00"/>
        <bgColor rgb="FF000000"/>
      </patternFill>
    </fill>
    <fill>
      <patternFill patternType="solid">
        <fgColor rgb="FFFF9400"/>
        <bgColor rgb="FF000000"/>
      </patternFill>
    </fill>
    <fill>
      <patternFill patternType="solid">
        <fgColor rgb="FFFFB100"/>
        <bgColor rgb="FF000000"/>
      </patternFill>
    </fill>
    <fill>
      <patternFill patternType="solid">
        <fgColor rgb="FFFFC200"/>
        <bgColor rgb="FF000000"/>
      </patternFill>
    </fill>
    <fill>
      <patternFill patternType="solid">
        <fgColor rgb="FFFF990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F3C00"/>
        <bgColor rgb="FF000000"/>
      </patternFill>
    </fill>
    <fill>
      <patternFill patternType="solid">
        <fgColor rgb="FFFF1F00"/>
        <bgColor rgb="FF000000"/>
      </patternFill>
    </fill>
    <fill>
      <patternFill patternType="solid">
        <fgColor rgb="FFFF0F00"/>
        <bgColor rgb="FF000000"/>
      </patternFill>
    </fill>
    <fill>
      <patternFill patternType="solid">
        <fgColor rgb="FFFF3500"/>
        <bgColor rgb="FF000000"/>
      </patternFill>
    </fill>
    <fill>
      <patternFill patternType="solid">
        <fgColor rgb="FFFF1700"/>
        <bgColor rgb="FF000000"/>
      </patternFill>
    </fill>
    <fill>
      <patternFill patternType="solid">
        <fgColor rgb="FFFF5000"/>
        <bgColor rgb="FF000000"/>
      </patternFill>
    </fill>
    <fill>
      <patternFill patternType="solid">
        <fgColor rgb="FFFF2E00"/>
        <bgColor rgb="FF000000"/>
      </patternFill>
    </fill>
    <fill>
      <patternFill patternType="solid">
        <fgColor rgb="FFFF1300"/>
        <bgColor rgb="FF000000"/>
      </patternFill>
    </fill>
    <fill>
      <patternFill patternType="solid">
        <fgColor rgb="FFFF9300"/>
        <bgColor rgb="FF000000"/>
      </patternFill>
    </fill>
    <fill>
      <patternFill patternType="solid">
        <fgColor rgb="FFFF8100"/>
        <bgColor rgb="FF000000"/>
      </patternFill>
    </fill>
    <fill>
      <patternFill patternType="solid">
        <fgColor rgb="FFFF6900"/>
        <bgColor rgb="FF000000"/>
      </patternFill>
    </fill>
    <fill>
      <patternFill patternType="solid">
        <fgColor rgb="FFFF7A00"/>
        <bgColor rgb="FF000000"/>
      </patternFill>
    </fill>
    <fill>
      <patternFill patternType="solid">
        <fgColor rgb="FFFF5D00"/>
        <bgColor rgb="FF000000"/>
      </patternFill>
    </fill>
    <fill>
      <patternFill patternType="solid">
        <fgColor rgb="FFFFDE00"/>
        <bgColor rgb="FF000000"/>
      </patternFill>
    </fill>
    <fill>
      <patternFill patternType="solid">
        <fgColor rgb="FFFFEC00"/>
        <bgColor rgb="FF000000"/>
      </patternFill>
    </fill>
    <fill>
      <patternFill patternType="solid">
        <fgColor rgb="FFFFF600"/>
        <bgColor rgb="FF000000"/>
      </patternFill>
    </fill>
    <fill>
      <patternFill patternType="solid">
        <fgColor rgb="FFF7FF1D"/>
        <bgColor rgb="FF000000"/>
      </patternFill>
    </fill>
    <fill>
      <patternFill patternType="solid">
        <fgColor rgb="FFFFF700"/>
        <bgColor rgb="FF000000"/>
      </patternFill>
    </fill>
    <fill>
      <patternFill patternType="solid">
        <fgColor rgb="FFEDFF47"/>
        <bgColor rgb="FF000000"/>
      </patternFill>
    </fill>
    <fill>
      <patternFill patternType="solid">
        <fgColor rgb="FFEAFF52"/>
        <bgColor rgb="FF000000"/>
      </patternFill>
    </fill>
    <fill>
      <patternFill patternType="solid">
        <fgColor rgb="FFEAFF54"/>
        <bgColor rgb="FF000000"/>
      </patternFill>
    </fill>
    <fill>
      <patternFill patternType="solid">
        <fgColor rgb="FFE6FF64"/>
        <bgColor rgb="FF000000"/>
      </patternFill>
    </fill>
    <fill>
      <patternFill patternType="solid">
        <fgColor rgb="FFF7FF1E"/>
        <bgColor rgb="FF000000"/>
      </patternFill>
    </fill>
    <fill>
      <patternFill patternType="solid">
        <fgColor rgb="FFFFF000"/>
        <bgColor rgb="FF000000"/>
      </patternFill>
    </fill>
    <fill>
      <patternFill patternType="solid">
        <fgColor rgb="FFFF3B00"/>
        <bgColor rgb="FF000000"/>
      </patternFill>
    </fill>
    <fill>
      <patternFill patternType="solid">
        <fgColor rgb="FFFF9800"/>
        <bgColor rgb="FF000000"/>
      </patternFill>
    </fill>
    <fill>
      <patternFill patternType="solid">
        <fgColor rgb="FFFFA200"/>
        <bgColor rgb="FF000000"/>
      </patternFill>
    </fill>
    <fill>
      <patternFill patternType="solid">
        <fgColor rgb="FFFFCF00"/>
        <bgColor rgb="FF000000"/>
      </patternFill>
    </fill>
    <fill>
      <patternFill patternType="solid">
        <fgColor rgb="FFFFB800"/>
        <bgColor rgb="FF000000"/>
      </patternFill>
    </fill>
    <fill>
      <patternFill patternType="solid">
        <fgColor rgb="FFFFF300"/>
        <bgColor rgb="FF000000"/>
      </patternFill>
    </fill>
    <fill>
      <patternFill patternType="solid">
        <fgColor rgb="FFFFAF00"/>
        <bgColor rgb="FF000000"/>
      </patternFill>
    </fill>
    <fill>
      <patternFill patternType="solid">
        <fgColor rgb="FFFF6200"/>
        <bgColor rgb="FF000000"/>
      </patternFill>
    </fill>
    <fill>
      <patternFill patternType="solid">
        <fgColor rgb="FFFFED00"/>
        <bgColor rgb="FF000000"/>
      </patternFill>
    </fill>
    <fill>
      <patternFill patternType="solid">
        <fgColor rgb="FFFFFC00"/>
        <bgColor rgb="FF000000"/>
      </patternFill>
    </fill>
    <fill>
      <patternFill patternType="solid">
        <fgColor rgb="FFF8FF19"/>
        <bgColor rgb="FF000000"/>
      </patternFill>
    </fill>
    <fill>
      <patternFill patternType="solid">
        <fgColor rgb="FFEEFF41"/>
        <bgColor rgb="FF000000"/>
      </patternFill>
    </fill>
    <fill>
      <patternFill patternType="solid">
        <fgColor rgb="FFEAFF53"/>
        <bgColor rgb="FF000000"/>
      </patternFill>
    </fill>
    <fill>
      <patternFill patternType="solid">
        <fgColor rgb="FFE3FF6E"/>
        <bgColor rgb="FF000000"/>
      </patternFill>
    </fill>
    <fill>
      <patternFill patternType="solid">
        <fgColor rgb="FFE2FF72"/>
        <bgColor rgb="FF000000"/>
      </patternFill>
    </fill>
    <fill>
      <patternFill patternType="solid">
        <fgColor rgb="FFE7FF5D"/>
        <bgColor rgb="FF000000"/>
      </patternFill>
    </fill>
    <fill>
      <patternFill patternType="solid">
        <fgColor rgb="FFDEFF84"/>
        <bgColor rgb="FF000000"/>
      </patternFill>
    </fill>
    <fill>
      <patternFill patternType="solid">
        <fgColor rgb="FFD9FF96"/>
        <bgColor rgb="FF000000"/>
      </patternFill>
    </fill>
    <fill>
      <patternFill patternType="solid">
        <fgColor rgb="FFDBFF8E"/>
        <bgColor rgb="FF000000"/>
      </patternFill>
    </fill>
    <fill>
      <patternFill patternType="solid">
        <fgColor rgb="FFDBFF8F"/>
        <bgColor rgb="FF000000"/>
      </patternFill>
    </fill>
    <fill>
      <patternFill patternType="solid">
        <fgColor rgb="FFD8FF9A"/>
        <bgColor rgb="FF000000"/>
      </patternFill>
    </fill>
    <fill>
      <patternFill patternType="solid">
        <fgColor rgb="FFD7FFA0"/>
        <bgColor rgb="FF000000"/>
      </patternFill>
    </fill>
    <fill>
      <patternFill patternType="solid">
        <fgColor rgb="FFD7FF9E"/>
        <bgColor rgb="FF000000"/>
      </patternFill>
    </fill>
    <fill>
      <patternFill patternType="solid">
        <fgColor rgb="FFD6FFA3"/>
        <bgColor rgb="FF000000"/>
      </patternFill>
    </fill>
    <fill>
      <patternFill patternType="solid">
        <fgColor rgb="FFD5FFA5"/>
        <bgColor rgb="FF000000"/>
      </patternFill>
    </fill>
    <fill>
      <patternFill patternType="solid">
        <fgColor rgb="FFDEFF82"/>
        <bgColor rgb="FF000000"/>
      </patternFill>
    </fill>
    <fill>
      <patternFill patternType="solid">
        <fgColor rgb="FFDFFF80"/>
        <bgColor rgb="FF000000"/>
      </patternFill>
    </fill>
    <fill>
      <patternFill patternType="solid">
        <fgColor rgb="FFE1FF78"/>
        <bgColor rgb="FF000000"/>
      </patternFill>
    </fill>
    <fill>
      <patternFill patternType="solid">
        <fgColor rgb="FFE3FF6F"/>
        <bgColor rgb="FF000000"/>
      </patternFill>
    </fill>
    <fill>
      <patternFill patternType="solid">
        <fgColor rgb="FFE1FF75"/>
        <bgColor rgb="FF000000"/>
      </patternFill>
    </fill>
    <fill>
      <patternFill patternType="solid">
        <fgColor rgb="FFE1FF77"/>
        <bgColor rgb="FF000000"/>
      </patternFill>
    </fill>
    <fill>
      <patternFill patternType="solid">
        <fgColor rgb="FFECFF4B"/>
        <bgColor rgb="FF000000"/>
      </patternFill>
    </fill>
    <fill>
      <patternFill patternType="solid">
        <fgColor rgb="FFDAFF93"/>
        <bgColor rgb="FF000000"/>
      </patternFill>
    </fill>
    <fill>
      <patternFill patternType="solid">
        <fgColor rgb="FFDFFF7D"/>
        <bgColor rgb="FF000000"/>
      </patternFill>
    </fill>
    <fill>
      <patternFill patternType="solid">
        <fgColor rgb="FFE0FF7B"/>
        <bgColor rgb="FF000000"/>
      </patternFill>
    </fill>
    <fill>
      <patternFill patternType="solid">
        <fgColor rgb="FFE0FF79"/>
        <bgColor rgb="FF000000"/>
      </patternFill>
    </fill>
    <fill>
      <patternFill patternType="solid">
        <fgColor rgb="FFFFA300"/>
        <bgColor rgb="FF000000"/>
      </patternFill>
    </fill>
    <fill>
      <patternFill patternType="solid">
        <fgColor rgb="FFFFAB00"/>
        <bgColor rgb="FF000000"/>
      </patternFill>
    </fill>
    <fill>
      <patternFill patternType="solid">
        <fgColor rgb="FFFFC800"/>
        <bgColor rgb="FF000000"/>
      </patternFill>
    </fill>
    <fill>
      <patternFill patternType="solid">
        <fgColor rgb="FFFFCA00"/>
        <bgColor rgb="FF000000"/>
      </patternFill>
    </fill>
    <fill>
      <patternFill patternType="solid">
        <fgColor rgb="FFFFD300"/>
        <bgColor rgb="FF000000"/>
      </patternFill>
    </fill>
    <fill>
      <patternFill patternType="solid">
        <fgColor rgb="FFFFCD00"/>
        <bgColor rgb="FF000000"/>
      </patternFill>
    </fill>
    <fill>
      <patternFill patternType="solid">
        <fgColor rgb="FFFFBF00"/>
        <bgColor rgb="FF000000"/>
      </patternFill>
    </fill>
    <fill>
      <patternFill patternType="solid">
        <fgColor rgb="FFFF9700"/>
        <bgColor rgb="FF000000"/>
      </patternFill>
    </fill>
    <fill>
      <patternFill patternType="solid">
        <fgColor rgb="FFFFB600"/>
        <bgColor rgb="FF000000"/>
      </patternFill>
    </fill>
    <fill>
      <patternFill patternType="solid">
        <fgColor rgb="FFFFB900"/>
        <bgColor rgb="FF000000"/>
      </patternFill>
    </fill>
    <fill>
      <patternFill patternType="solid">
        <fgColor rgb="FFFFC900"/>
        <bgColor rgb="FF000000"/>
      </patternFill>
    </fill>
    <fill>
      <patternFill patternType="solid">
        <fgColor rgb="FFFFB200"/>
        <bgColor rgb="FF000000"/>
      </patternFill>
    </fill>
    <fill>
      <patternFill patternType="solid">
        <fgColor rgb="FFFF8600"/>
        <bgColor rgb="FF000000"/>
      </patternFill>
    </fill>
    <fill>
      <patternFill patternType="solid">
        <fgColor rgb="FFFF9000"/>
        <bgColor rgb="FF000000"/>
      </patternFill>
    </fill>
    <fill>
      <patternFill patternType="solid">
        <fgColor rgb="FFFF7000"/>
        <bgColor rgb="FF000000"/>
      </patternFill>
    </fill>
    <fill>
      <patternFill patternType="solid">
        <fgColor rgb="FFFBFF0D"/>
        <bgColor rgb="FF000000"/>
      </patternFill>
    </fill>
    <fill>
      <patternFill patternType="solid">
        <fgColor rgb="FFE5FF67"/>
        <bgColor rgb="FF000000"/>
      </patternFill>
    </fill>
    <fill>
      <patternFill patternType="solid">
        <fgColor rgb="FFEFFF40"/>
        <bgColor rgb="FF000000"/>
      </patternFill>
    </fill>
    <fill>
      <patternFill patternType="solid">
        <fgColor rgb="FFFFE900"/>
        <bgColor rgb="FF000000"/>
      </patternFill>
    </fill>
    <fill>
      <patternFill patternType="solid">
        <fgColor rgb="FFFFC500"/>
        <bgColor rgb="FF000000"/>
      </patternFill>
    </fill>
    <fill>
      <patternFill patternType="solid">
        <fgColor rgb="FFD5FFA6"/>
        <bgColor rgb="FF000000"/>
      </patternFill>
    </fill>
    <fill>
      <patternFill patternType="solid">
        <fgColor rgb="FFD6FFA2"/>
        <bgColor rgb="FF000000"/>
      </patternFill>
    </fill>
    <fill>
      <patternFill patternType="solid">
        <fgColor rgb="FFD5FFA7"/>
        <bgColor rgb="FF000000"/>
      </patternFill>
    </fill>
    <fill>
      <patternFill patternType="solid">
        <fgColor rgb="FFD6FFA1"/>
        <bgColor rgb="FF000000"/>
      </patternFill>
    </fill>
    <fill>
      <patternFill patternType="solid">
        <fgColor rgb="FFD3FFAD"/>
        <bgColor rgb="FF000000"/>
      </patternFill>
    </fill>
    <fill>
      <patternFill patternType="solid">
        <fgColor rgb="FFD3FFAF"/>
        <bgColor rgb="FF000000"/>
      </patternFill>
    </fill>
    <fill>
      <patternFill patternType="solid">
        <fgColor rgb="FFD5FFA8"/>
        <bgColor rgb="FF000000"/>
      </patternFill>
    </fill>
    <fill>
      <patternFill patternType="solid">
        <fgColor rgb="FFE3FF6D"/>
        <bgColor rgb="FF000000"/>
      </patternFill>
    </fill>
    <fill>
      <patternFill patternType="solid">
        <fgColor rgb="FFE3FF70"/>
        <bgColor rgb="FF000000"/>
      </patternFill>
    </fill>
    <fill>
      <patternFill patternType="solid">
        <fgColor rgb="FFDEFF81"/>
        <bgColor rgb="FF000000"/>
      </patternFill>
    </fill>
    <fill>
      <patternFill patternType="solid">
        <fgColor rgb="FFDCFF8B"/>
        <bgColor rgb="FF000000"/>
      </patternFill>
    </fill>
    <fill>
      <patternFill patternType="solid">
        <fgColor rgb="FFDCFF8A"/>
        <bgColor rgb="FF000000"/>
      </patternFill>
    </fill>
    <fill>
      <patternFill patternType="solid">
        <fgColor rgb="FFDDFF87"/>
        <bgColor rgb="FF000000"/>
      </patternFill>
    </fill>
    <fill>
      <patternFill patternType="solid">
        <fgColor rgb="FFFF1900"/>
        <bgColor rgb="FF000000"/>
      </patternFill>
    </fill>
    <fill>
      <patternFill patternType="solid">
        <fgColor rgb="FFFF1C00"/>
        <bgColor rgb="FF000000"/>
      </patternFill>
    </fill>
    <fill>
      <patternFill patternType="solid">
        <fgColor rgb="FFFF2C00"/>
        <bgColor rgb="FF000000"/>
      </patternFill>
    </fill>
    <fill>
      <patternFill patternType="solid">
        <fgColor rgb="FFF0FF39"/>
        <bgColor rgb="FF000000"/>
      </patternFill>
    </fill>
    <fill>
      <patternFill patternType="solid">
        <fgColor rgb="FFF4FF2C"/>
        <bgColor rgb="FF000000"/>
      </patternFill>
    </fill>
    <fill>
      <patternFill patternType="solid">
        <fgColor rgb="FFE1FF76"/>
        <bgColor rgb="FF000000"/>
      </patternFill>
    </fill>
    <fill>
      <patternFill patternType="solid">
        <fgColor rgb="FFFFFD00"/>
        <bgColor rgb="FF000000"/>
      </patternFill>
    </fill>
    <fill>
      <patternFill patternType="solid">
        <fgColor rgb="FFFFFE00"/>
        <bgColor rgb="FF000000"/>
      </patternFill>
    </fill>
    <fill>
      <patternFill patternType="solid">
        <fgColor rgb="FFFFD000"/>
        <bgColor rgb="FF000000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-0.249977111117893"/>
        <bgColor indexed="64"/>
      </patternFill>
    </fill>
  </fills>
  <borders count="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ck">
        <color auto="1"/>
      </right>
      <top style="medium">
        <color auto="1"/>
      </top>
      <bottom style="medium">
        <color auto="1"/>
      </bottom>
      <diagonal/>
    </border>
    <border>
      <left style="thick">
        <color auto="1"/>
      </left>
      <right style="thick">
        <color auto="1"/>
      </right>
      <top style="medium">
        <color auto="1"/>
      </top>
      <bottom style="medium">
        <color auto="1"/>
      </bottom>
      <diagonal/>
    </border>
    <border>
      <left style="thick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</borders>
  <cellStyleXfs count="1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68">
    <xf numFmtId="0" fontId="0" fillId="0" borderId="0" xfId="0"/>
    <xf numFmtId="0" fontId="2" fillId="0" borderId="0" xfId="0" applyFont="1"/>
    <xf numFmtId="2" fontId="2" fillId="2" borderId="0" xfId="0" applyNumberFormat="1" applyFont="1" applyFill="1"/>
    <xf numFmtId="2" fontId="2" fillId="3" borderId="0" xfId="0" applyNumberFormat="1" applyFont="1" applyFill="1"/>
    <xf numFmtId="2" fontId="2" fillId="4" borderId="0" xfId="0" applyNumberFormat="1" applyFont="1" applyFill="1"/>
    <xf numFmtId="2" fontId="2" fillId="5" borderId="0" xfId="0" applyNumberFormat="1" applyFont="1" applyFill="1"/>
    <xf numFmtId="2" fontId="2" fillId="6" borderId="0" xfId="0" applyNumberFormat="1" applyFont="1" applyFill="1"/>
    <xf numFmtId="2" fontId="2" fillId="7" borderId="0" xfId="0" applyNumberFormat="1" applyFont="1" applyFill="1"/>
    <xf numFmtId="2" fontId="2" fillId="8" borderId="0" xfId="0" applyNumberFormat="1" applyFont="1" applyFill="1"/>
    <xf numFmtId="2" fontId="2" fillId="9" borderId="0" xfId="0" applyNumberFormat="1" applyFont="1" applyFill="1"/>
    <xf numFmtId="2" fontId="2" fillId="10" borderId="0" xfId="0" applyNumberFormat="1" applyFont="1" applyFill="1"/>
    <xf numFmtId="2" fontId="2" fillId="11" borderId="0" xfId="0" applyNumberFormat="1" applyFont="1" applyFill="1"/>
    <xf numFmtId="2" fontId="2" fillId="12" borderId="0" xfId="0" applyNumberFormat="1" applyFont="1" applyFill="1"/>
    <xf numFmtId="2" fontId="2" fillId="13" borderId="0" xfId="0" applyNumberFormat="1" applyFont="1" applyFill="1"/>
    <xf numFmtId="2" fontId="2" fillId="14" borderId="0" xfId="0" applyNumberFormat="1" applyFont="1" applyFill="1"/>
    <xf numFmtId="2" fontId="2" fillId="15" borderId="0" xfId="0" applyNumberFormat="1" applyFont="1" applyFill="1"/>
    <xf numFmtId="2" fontId="2" fillId="16" borderId="0" xfId="0" applyNumberFormat="1" applyFont="1" applyFill="1"/>
    <xf numFmtId="2" fontId="2" fillId="17" borderId="0" xfId="0" applyNumberFormat="1" applyFont="1" applyFill="1"/>
    <xf numFmtId="2" fontId="2" fillId="18" borderId="0" xfId="0" applyNumberFormat="1" applyFont="1" applyFill="1"/>
    <xf numFmtId="2" fontId="2" fillId="19" borderId="0" xfId="0" applyNumberFormat="1" applyFont="1" applyFill="1"/>
    <xf numFmtId="2" fontId="2" fillId="20" borderId="0" xfId="0" applyNumberFormat="1" applyFont="1" applyFill="1"/>
    <xf numFmtId="2" fontId="2" fillId="21" borderId="0" xfId="0" applyNumberFormat="1" applyFont="1" applyFill="1"/>
    <xf numFmtId="2" fontId="2" fillId="22" borderId="0" xfId="0" applyNumberFormat="1" applyFont="1" applyFill="1"/>
    <xf numFmtId="2" fontId="2" fillId="23" borderId="0" xfId="0" applyNumberFormat="1" applyFont="1" applyFill="1"/>
    <xf numFmtId="2" fontId="2" fillId="24" borderId="0" xfId="0" applyNumberFormat="1" applyFont="1" applyFill="1"/>
    <xf numFmtId="2" fontId="2" fillId="25" borderId="0" xfId="0" applyNumberFormat="1" applyFont="1" applyFill="1"/>
    <xf numFmtId="2" fontId="2" fillId="26" borderId="0" xfId="0" applyNumberFormat="1" applyFont="1" applyFill="1"/>
    <xf numFmtId="2" fontId="2" fillId="27" borderId="0" xfId="0" applyNumberFormat="1" applyFont="1" applyFill="1"/>
    <xf numFmtId="2" fontId="2" fillId="28" borderId="0" xfId="0" applyNumberFormat="1" applyFont="1" applyFill="1"/>
    <xf numFmtId="2" fontId="2" fillId="29" borderId="0" xfId="0" applyNumberFormat="1" applyFont="1" applyFill="1"/>
    <xf numFmtId="2" fontId="2" fillId="30" borderId="0" xfId="0" applyNumberFormat="1" applyFont="1" applyFill="1"/>
    <xf numFmtId="2" fontId="2" fillId="31" borderId="0" xfId="0" applyNumberFormat="1" applyFont="1" applyFill="1"/>
    <xf numFmtId="2" fontId="2" fillId="32" borderId="0" xfId="0" applyNumberFormat="1" applyFont="1" applyFill="1"/>
    <xf numFmtId="2" fontId="2" fillId="33" borderId="0" xfId="0" applyNumberFormat="1" applyFont="1" applyFill="1"/>
    <xf numFmtId="2" fontId="2" fillId="34" borderId="0" xfId="0" applyNumberFormat="1" applyFont="1" applyFill="1"/>
    <xf numFmtId="2" fontId="2" fillId="35" borderId="0" xfId="0" applyNumberFormat="1" applyFont="1" applyFill="1"/>
    <xf numFmtId="2" fontId="2" fillId="36" borderId="0" xfId="0" applyNumberFormat="1" applyFont="1" applyFill="1"/>
    <xf numFmtId="2" fontId="2" fillId="37" borderId="0" xfId="0" applyNumberFormat="1" applyFont="1" applyFill="1"/>
    <xf numFmtId="2" fontId="2" fillId="38" borderId="0" xfId="0" applyNumberFormat="1" applyFont="1" applyFill="1"/>
    <xf numFmtId="2" fontId="2" fillId="39" borderId="0" xfId="0" applyNumberFormat="1" applyFont="1" applyFill="1"/>
    <xf numFmtId="2" fontId="2" fillId="40" borderId="0" xfId="0" applyNumberFormat="1" applyFont="1" applyFill="1"/>
    <xf numFmtId="2" fontId="2" fillId="41" borderId="0" xfId="0" applyNumberFormat="1" applyFont="1" applyFill="1"/>
    <xf numFmtId="2" fontId="2" fillId="42" borderId="0" xfId="0" applyNumberFormat="1" applyFont="1" applyFill="1"/>
    <xf numFmtId="2" fontId="2" fillId="43" borderId="0" xfId="0" applyNumberFormat="1" applyFont="1" applyFill="1"/>
    <xf numFmtId="2" fontId="2" fillId="44" borderId="0" xfId="0" applyNumberFormat="1" applyFont="1" applyFill="1"/>
    <xf numFmtId="2" fontId="2" fillId="45" borderId="0" xfId="0" applyNumberFormat="1" applyFont="1" applyFill="1"/>
    <xf numFmtId="2" fontId="2" fillId="46" borderId="0" xfId="0" applyNumberFormat="1" applyFont="1" applyFill="1"/>
    <xf numFmtId="2" fontId="2" fillId="47" borderId="0" xfId="0" applyNumberFormat="1" applyFont="1" applyFill="1"/>
    <xf numFmtId="2" fontId="2" fillId="48" borderId="0" xfId="0" applyNumberFormat="1" applyFont="1" applyFill="1"/>
    <xf numFmtId="2" fontId="2" fillId="49" borderId="0" xfId="0" applyNumberFormat="1" applyFont="1" applyFill="1"/>
    <xf numFmtId="2" fontId="2" fillId="50" borderId="0" xfId="0" applyNumberFormat="1" applyFont="1" applyFill="1"/>
    <xf numFmtId="2" fontId="2" fillId="51" borderId="0" xfId="0" applyNumberFormat="1" applyFont="1" applyFill="1"/>
    <xf numFmtId="2" fontId="2" fillId="52" borderId="0" xfId="0" applyNumberFormat="1" applyFont="1" applyFill="1"/>
    <xf numFmtId="2" fontId="2" fillId="53" borderId="0" xfId="0" applyNumberFormat="1" applyFont="1" applyFill="1"/>
    <xf numFmtId="2" fontId="2" fillId="54" borderId="0" xfId="0" applyNumberFormat="1" applyFont="1" applyFill="1"/>
    <xf numFmtId="2" fontId="2" fillId="55" borderId="0" xfId="0" applyNumberFormat="1" applyFont="1" applyFill="1"/>
    <xf numFmtId="2" fontId="2" fillId="56" borderId="0" xfId="0" applyNumberFormat="1" applyFont="1" applyFill="1"/>
    <xf numFmtId="2" fontId="2" fillId="57" borderId="0" xfId="0" applyNumberFormat="1" applyFont="1" applyFill="1"/>
    <xf numFmtId="2" fontId="2" fillId="58" borderId="0" xfId="0" applyNumberFormat="1" applyFont="1" applyFill="1"/>
    <xf numFmtId="2" fontId="2" fillId="59" borderId="0" xfId="0" applyNumberFormat="1" applyFont="1" applyFill="1"/>
    <xf numFmtId="2" fontId="2" fillId="60" borderId="0" xfId="0" applyNumberFormat="1" applyFont="1" applyFill="1"/>
    <xf numFmtId="2" fontId="2" fillId="61" borderId="0" xfId="0" applyNumberFormat="1" applyFont="1" applyFill="1"/>
    <xf numFmtId="2" fontId="2" fillId="62" borderId="0" xfId="0" applyNumberFormat="1" applyFont="1" applyFill="1"/>
    <xf numFmtId="2" fontId="2" fillId="63" borderId="0" xfId="0" applyNumberFormat="1" applyFont="1" applyFill="1"/>
    <xf numFmtId="2" fontId="2" fillId="64" borderId="0" xfId="0" applyNumberFormat="1" applyFont="1" applyFill="1"/>
    <xf numFmtId="2" fontId="2" fillId="65" borderId="0" xfId="0" applyNumberFormat="1" applyFont="1" applyFill="1"/>
    <xf numFmtId="2" fontId="2" fillId="66" borderId="0" xfId="0" applyNumberFormat="1" applyFont="1" applyFill="1"/>
    <xf numFmtId="2" fontId="2" fillId="67" borderId="0" xfId="0" applyNumberFormat="1" applyFont="1" applyFill="1"/>
    <xf numFmtId="2" fontId="2" fillId="68" borderId="0" xfId="0" applyNumberFormat="1" applyFont="1" applyFill="1"/>
    <xf numFmtId="2" fontId="2" fillId="69" borderId="0" xfId="0" applyNumberFormat="1" applyFont="1" applyFill="1"/>
    <xf numFmtId="2" fontId="2" fillId="70" borderId="0" xfId="0" applyNumberFormat="1" applyFont="1" applyFill="1"/>
    <xf numFmtId="2" fontId="2" fillId="71" borderId="0" xfId="0" applyNumberFormat="1" applyFont="1" applyFill="1"/>
    <xf numFmtId="2" fontId="2" fillId="72" borderId="0" xfId="0" applyNumberFormat="1" applyFont="1" applyFill="1"/>
    <xf numFmtId="2" fontId="2" fillId="73" borderId="0" xfId="0" applyNumberFormat="1" applyFont="1" applyFill="1"/>
    <xf numFmtId="2" fontId="2" fillId="74" borderId="0" xfId="0" applyNumberFormat="1" applyFont="1" applyFill="1"/>
    <xf numFmtId="2" fontId="2" fillId="75" borderId="0" xfId="0" applyNumberFormat="1" applyFont="1" applyFill="1"/>
    <xf numFmtId="2" fontId="2" fillId="76" borderId="0" xfId="0" applyNumberFormat="1" applyFont="1" applyFill="1"/>
    <xf numFmtId="2" fontId="2" fillId="77" borderId="0" xfId="0" applyNumberFormat="1" applyFont="1" applyFill="1"/>
    <xf numFmtId="2" fontId="2" fillId="78" borderId="0" xfId="0" applyNumberFormat="1" applyFont="1" applyFill="1"/>
    <xf numFmtId="2" fontId="2" fillId="79" borderId="0" xfId="0" applyNumberFormat="1" applyFont="1" applyFill="1"/>
    <xf numFmtId="2" fontId="2" fillId="80" borderId="0" xfId="0" applyNumberFormat="1" applyFont="1" applyFill="1"/>
    <xf numFmtId="2" fontId="2" fillId="81" borderId="0" xfId="0" applyNumberFormat="1" applyFont="1" applyFill="1"/>
    <xf numFmtId="2" fontId="2" fillId="82" borderId="0" xfId="0" applyNumberFormat="1" applyFont="1" applyFill="1"/>
    <xf numFmtId="2" fontId="2" fillId="83" borderId="0" xfId="0" applyNumberFormat="1" applyFont="1" applyFill="1"/>
    <xf numFmtId="2" fontId="2" fillId="84" borderId="0" xfId="0" applyNumberFormat="1" applyFont="1" applyFill="1"/>
    <xf numFmtId="2" fontId="2" fillId="85" borderId="0" xfId="0" applyNumberFormat="1" applyFont="1" applyFill="1"/>
    <xf numFmtId="2" fontId="2" fillId="86" borderId="0" xfId="0" applyNumberFormat="1" applyFont="1" applyFill="1"/>
    <xf numFmtId="2" fontId="2" fillId="87" borderId="0" xfId="0" applyNumberFormat="1" applyFont="1" applyFill="1"/>
    <xf numFmtId="2" fontId="2" fillId="88" borderId="0" xfId="0" applyNumberFormat="1" applyFont="1" applyFill="1"/>
    <xf numFmtId="2" fontId="2" fillId="89" borderId="0" xfId="0" applyNumberFormat="1" applyFont="1" applyFill="1"/>
    <xf numFmtId="2" fontId="2" fillId="90" borderId="0" xfId="0" applyNumberFormat="1" applyFont="1" applyFill="1"/>
    <xf numFmtId="2" fontId="2" fillId="91" borderId="0" xfId="0" applyNumberFormat="1" applyFont="1" applyFill="1"/>
    <xf numFmtId="2" fontId="2" fillId="92" borderId="0" xfId="0" applyNumberFormat="1" applyFont="1" applyFill="1"/>
    <xf numFmtId="2" fontId="2" fillId="93" borderId="0" xfId="0" applyNumberFormat="1" applyFont="1" applyFill="1"/>
    <xf numFmtId="2" fontId="2" fillId="94" borderId="0" xfId="0" applyNumberFormat="1" applyFont="1" applyFill="1"/>
    <xf numFmtId="2" fontId="2" fillId="95" borderId="0" xfId="0" applyNumberFormat="1" applyFont="1" applyFill="1"/>
    <xf numFmtId="2" fontId="2" fillId="96" borderId="0" xfId="0" applyNumberFormat="1" applyFont="1" applyFill="1"/>
    <xf numFmtId="2" fontId="2" fillId="97" borderId="0" xfId="0" applyNumberFormat="1" applyFont="1" applyFill="1"/>
    <xf numFmtId="2" fontId="2" fillId="98" borderId="0" xfId="0" applyNumberFormat="1" applyFont="1" applyFill="1"/>
    <xf numFmtId="2" fontId="2" fillId="99" borderId="0" xfId="0" applyNumberFormat="1" applyFont="1" applyFill="1"/>
    <xf numFmtId="2" fontId="2" fillId="100" borderId="0" xfId="0" applyNumberFormat="1" applyFont="1" applyFill="1"/>
    <xf numFmtId="2" fontId="2" fillId="101" borderId="0" xfId="0" applyNumberFormat="1" applyFont="1" applyFill="1"/>
    <xf numFmtId="2" fontId="2" fillId="102" borderId="0" xfId="0" applyNumberFormat="1" applyFont="1" applyFill="1"/>
    <xf numFmtId="2" fontId="2" fillId="103" borderId="0" xfId="0" applyNumberFormat="1" applyFont="1" applyFill="1"/>
    <xf numFmtId="2" fontId="2" fillId="104" borderId="0" xfId="0" applyNumberFormat="1" applyFont="1" applyFill="1"/>
    <xf numFmtId="2" fontId="2" fillId="105" borderId="0" xfId="0" applyNumberFormat="1" applyFont="1" applyFill="1"/>
    <xf numFmtId="2" fontId="2" fillId="106" borderId="0" xfId="0" applyNumberFormat="1" applyFont="1" applyFill="1"/>
    <xf numFmtId="2" fontId="2" fillId="107" borderId="0" xfId="0" applyNumberFormat="1" applyFont="1" applyFill="1"/>
    <xf numFmtId="2" fontId="2" fillId="108" borderId="0" xfId="0" applyNumberFormat="1" applyFont="1" applyFill="1"/>
    <xf numFmtId="2" fontId="2" fillId="109" borderId="0" xfId="0" applyNumberFormat="1" applyFont="1" applyFill="1"/>
    <xf numFmtId="2" fontId="2" fillId="110" borderId="0" xfId="0" applyNumberFormat="1" applyFont="1" applyFill="1"/>
    <xf numFmtId="2" fontId="2" fillId="111" borderId="0" xfId="0" applyNumberFormat="1" applyFont="1" applyFill="1"/>
    <xf numFmtId="2" fontId="2" fillId="112" borderId="0" xfId="0" applyNumberFormat="1" applyFont="1" applyFill="1"/>
    <xf numFmtId="2" fontId="2" fillId="113" borderId="0" xfId="0" applyNumberFormat="1" applyFont="1" applyFill="1"/>
    <xf numFmtId="2" fontId="2" fillId="114" borderId="0" xfId="0" applyNumberFormat="1" applyFont="1" applyFill="1"/>
    <xf numFmtId="2" fontId="2" fillId="115" borderId="0" xfId="0" applyNumberFormat="1" applyFont="1" applyFill="1"/>
    <xf numFmtId="2" fontId="2" fillId="116" borderId="0" xfId="0" applyNumberFormat="1" applyFont="1" applyFill="1"/>
    <xf numFmtId="2" fontId="2" fillId="117" borderId="0" xfId="0" applyNumberFormat="1" applyFont="1" applyFill="1"/>
    <xf numFmtId="2" fontId="2" fillId="118" borderId="0" xfId="0" applyNumberFormat="1" applyFont="1" applyFill="1"/>
    <xf numFmtId="2" fontId="2" fillId="119" borderId="0" xfId="0" applyNumberFormat="1" applyFont="1" applyFill="1"/>
    <xf numFmtId="2" fontId="2" fillId="120" borderId="0" xfId="0" applyNumberFormat="1" applyFont="1" applyFill="1"/>
    <xf numFmtId="2" fontId="2" fillId="121" borderId="0" xfId="0" applyNumberFormat="1" applyFont="1" applyFill="1"/>
    <xf numFmtId="2" fontId="2" fillId="122" borderId="0" xfId="0" applyNumberFormat="1" applyFont="1" applyFill="1"/>
    <xf numFmtId="0" fontId="0" fillId="0" borderId="0" xfId="0" applyAlignment="1">
      <alignment horizontal="right"/>
    </xf>
    <xf numFmtId="0" fontId="0" fillId="123" borderId="0" xfId="0" applyFill="1" applyBorder="1"/>
    <xf numFmtId="0" fontId="0" fillId="0" borderId="0" xfId="0" applyBorder="1"/>
    <xf numFmtId="0" fontId="0" fillId="125" borderId="0" xfId="0" applyFill="1" applyBorder="1"/>
    <xf numFmtId="0" fontId="0" fillId="124" borderId="2" xfId="0" applyFill="1" applyBorder="1"/>
    <xf numFmtId="0" fontId="3" fillId="0" borderId="0" xfId="0" applyFont="1" applyFill="1" applyBorder="1" applyAlignment="1">
      <alignment horizontal="justify" vertical="center" wrapText="1"/>
    </xf>
    <xf numFmtId="2" fontId="0" fillId="123" borderId="0" xfId="0" applyNumberFormat="1" applyFill="1"/>
    <xf numFmtId="2" fontId="0" fillId="126" borderId="0" xfId="0" applyNumberFormat="1" applyFill="1"/>
    <xf numFmtId="2" fontId="0" fillId="125" borderId="0" xfId="0" applyNumberFormat="1" applyFill="1"/>
    <xf numFmtId="2" fontId="0" fillId="127" borderId="0" xfId="0" applyNumberFormat="1" applyFill="1"/>
    <xf numFmtId="2" fontId="0" fillId="128" borderId="0" xfId="0" applyNumberFormat="1" applyFill="1"/>
    <xf numFmtId="2" fontId="0" fillId="129" borderId="0" xfId="0" applyNumberFormat="1" applyFill="1"/>
    <xf numFmtId="2" fontId="0" fillId="124" borderId="0" xfId="0" applyNumberFormat="1" applyFill="1"/>
    <xf numFmtId="2" fontId="0" fillId="130" borderId="0" xfId="0" applyNumberFormat="1" applyFill="1"/>
    <xf numFmtId="2" fontId="0" fillId="131" borderId="0" xfId="0" applyNumberFormat="1" applyFill="1"/>
    <xf numFmtId="2" fontId="0" fillId="0" borderId="0" xfId="0" applyNumberFormat="1"/>
    <xf numFmtId="0" fontId="0" fillId="123" borderId="0" xfId="0" applyFill="1" applyBorder="1" applyAlignment="1">
      <alignment horizontal="right"/>
    </xf>
    <xf numFmtId="0" fontId="0" fillId="124" borderId="1" xfId="0" applyFill="1" applyBorder="1" applyAlignment="1">
      <alignment horizontal="right"/>
    </xf>
    <xf numFmtId="0" fontId="0" fillId="0" borderId="0" xfId="0" applyBorder="1" applyAlignment="1">
      <alignment horizontal="right"/>
    </xf>
    <xf numFmtId="0" fontId="0" fillId="125" borderId="0" xfId="0" applyFill="1" applyBorder="1" applyAlignment="1">
      <alignment horizontal="right"/>
    </xf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2" fontId="0" fillId="0" borderId="0" xfId="0" applyNumberFormat="1" applyFill="1"/>
    <xf numFmtId="0" fontId="0" fillId="0" borderId="0" xfId="0" applyFill="1"/>
    <xf numFmtId="0" fontId="0" fillId="123" borderId="1" xfId="0" applyFill="1" applyBorder="1" applyAlignment="1">
      <alignment horizontal="right"/>
    </xf>
    <xf numFmtId="0" fontId="0" fillId="123" borderId="2" xfId="0" applyFill="1" applyBorder="1"/>
    <xf numFmtId="0" fontId="0" fillId="127" borderId="0" xfId="0" applyFill="1" applyBorder="1" applyAlignment="1">
      <alignment horizontal="right"/>
    </xf>
    <xf numFmtId="0" fontId="0" fillId="127" borderId="0" xfId="0" applyFill="1" applyBorder="1"/>
    <xf numFmtId="0" fontId="0" fillId="126" borderId="1" xfId="0" applyFill="1" applyBorder="1" applyAlignment="1">
      <alignment horizontal="right"/>
    </xf>
    <xf numFmtId="0" fontId="0" fillId="126" borderId="2" xfId="0" applyFill="1" applyBorder="1"/>
    <xf numFmtId="0" fontId="0" fillId="129" borderId="1" xfId="0" applyFill="1" applyBorder="1" applyAlignment="1">
      <alignment horizontal="right"/>
    </xf>
    <xf numFmtId="0" fontId="0" fillId="129" borderId="2" xfId="0" applyFill="1" applyBorder="1"/>
    <xf numFmtId="0" fontId="0" fillId="129" borderId="0" xfId="0" applyFill="1" applyBorder="1" applyAlignment="1">
      <alignment horizontal="right"/>
    </xf>
    <xf numFmtId="0" fontId="0" fillId="129" borderId="0" xfId="0" applyFill="1" applyBorder="1"/>
    <xf numFmtId="0" fontId="0" fillId="130" borderId="1" xfId="0" applyFill="1" applyBorder="1" applyAlignment="1">
      <alignment horizontal="right"/>
    </xf>
    <xf numFmtId="0" fontId="0" fillId="130" borderId="2" xfId="0" applyFill="1" applyBorder="1"/>
    <xf numFmtId="0" fontId="0" fillId="130" borderId="0" xfId="0" applyFill="1" applyBorder="1" applyAlignment="1">
      <alignment horizontal="right"/>
    </xf>
    <xf numFmtId="0" fontId="0" fillId="130" borderId="0" xfId="0" applyFill="1" applyBorder="1"/>
    <xf numFmtId="0" fontId="3" fillId="0" borderId="0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6" fillId="0" borderId="0" xfId="0" applyFont="1" applyBorder="1" applyAlignment="1">
      <alignment horizontal="center"/>
    </xf>
    <xf numFmtId="0" fontId="0" fillId="0" borderId="0" xfId="0" applyAlignment="1">
      <alignment horizontal="left" wrapText="1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 textRotation="90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3"/>
  <sheetViews>
    <sheetView tabSelected="1" workbookViewId="0">
      <selection activeCell="O20" sqref="O20"/>
    </sheetView>
  </sheetViews>
  <sheetFormatPr baseColWidth="10" defaultRowHeight="15" x14ac:dyDescent="0"/>
  <cols>
    <col min="1" max="1" width="4.5" customWidth="1"/>
    <col min="2" max="2" width="10.6640625" customWidth="1"/>
    <col min="3" max="3" width="10.83203125" customWidth="1"/>
  </cols>
  <sheetData>
    <row r="1" spans="1:12" ht="18" customHeight="1">
      <c r="A1" s="165" t="s">
        <v>49</v>
      </c>
      <c r="B1" s="165"/>
      <c r="C1" s="165"/>
      <c r="D1" s="165"/>
      <c r="E1" s="165"/>
      <c r="F1" s="165"/>
      <c r="G1" s="165"/>
      <c r="H1" s="165"/>
      <c r="I1" s="165"/>
      <c r="J1" s="165"/>
      <c r="K1" s="165"/>
      <c r="L1" s="165"/>
    </row>
    <row r="2" spans="1:12" ht="16">
      <c r="C2" s="123" t="s">
        <v>44</v>
      </c>
      <c r="D2" s="1">
        <v>0.5</v>
      </c>
      <c r="E2" s="1">
        <v>0.7</v>
      </c>
      <c r="F2" s="1">
        <v>1</v>
      </c>
      <c r="G2" s="1">
        <v>1.4</v>
      </c>
      <c r="H2" s="1">
        <v>2</v>
      </c>
      <c r="I2" s="1">
        <v>3</v>
      </c>
      <c r="J2" s="1">
        <v>5</v>
      </c>
      <c r="K2" s="1">
        <v>7</v>
      </c>
      <c r="L2" s="1">
        <v>10</v>
      </c>
    </row>
    <row r="3" spans="1:12" ht="18" customHeight="1">
      <c r="C3" s="123" t="s">
        <v>45</v>
      </c>
      <c r="D3" s="1">
        <v>3.7</v>
      </c>
      <c r="E3" s="1">
        <v>3.4</v>
      </c>
      <c r="F3" s="1">
        <v>3.2</v>
      </c>
      <c r="G3" s="1">
        <v>2.9</v>
      </c>
      <c r="H3" s="1">
        <v>2.7</v>
      </c>
      <c r="I3" s="1">
        <v>2.4</v>
      </c>
      <c r="J3" s="1">
        <v>2</v>
      </c>
      <c r="K3" s="1">
        <v>1.9</v>
      </c>
      <c r="L3" s="1">
        <v>2.2000000000000002</v>
      </c>
    </row>
    <row r="4" spans="1:12" ht="16" customHeight="1">
      <c r="A4" s="167" t="s">
        <v>47</v>
      </c>
      <c r="B4" s="123" t="s">
        <v>0</v>
      </c>
      <c r="C4" t="s">
        <v>1</v>
      </c>
      <c r="D4" s="166" t="s">
        <v>48</v>
      </c>
      <c r="E4" s="166"/>
      <c r="F4" s="166"/>
      <c r="G4" s="166"/>
      <c r="H4" s="166"/>
      <c r="I4" s="166"/>
      <c r="J4" s="166"/>
      <c r="K4" s="166"/>
      <c r="L4" s="166"/>
    </row>
    <row r="5" spans="1:12" ht="15" customHeight="1">
      <c r="A5" s="167"/>
      <c r="B5" s="139" t="s">
        <v>2</v>
      </c>
      <c r="C5" s="124" t="s">
        <v>3</v>
      </c>
      <c r="D5" s="2">
        <v>1.1200000000000001</v>
      </c>
      <c r="E5" s="3">
        <v>1.07</v>
      </c>
      <c r="F5" s="4">
        <v>0.78</v>
      </c>
      <c r="G5" s="5">
        <v>0.74</v>
      </c>
      <c r="H5" s="6">
        <v>0.5</v>
      </c>
      <c r="I5" s="7">
        <v>0.57999999999999996</v>
      </c>
      <c r="J5" s="8">
        <v>0.53</v>
      </c>
      <c r="K5" s="9">
        <v>0.43</v>
      </c>
      <c r="L5" s="10">
        <v>0.53</v>
      </c>
    </row>
    <row r="6" spans="1:12">
      <c r="A6" s="167"/>
      <c r="B6" s="139" t="s">
        <v>2</v>
      </c>
      <c r="C6" s="124" t="s">
        <v>4</v>
      </c>
      <c r="D6" s="11">
        <v>4.21</v>
      </c>
      <c r="E6" s="12">
        <v>3.64</v>
      </c>
      <c r="F6" s="13">
        <v>3.04</v>
      </c>
      <c r="G6" s="14">
        <v>2.92</v>
      </c>
      <c r="H6" s="15">
        <v>2.5499999999999998</v>
      </c>
      <c r="I6" s="16">
        <v>2.69</v>
      </c>
      <c r="J6" s="17">
        <v>2.23</v>
      </c>
      <c r="K6" s="18">
        <v>1.96</v>
      </c>
      <c r="L6" s="19">
        <v>2.62</v>
      </c>
    </row>
    <row r="7" spans="1:12" ht="16" thickBot="1">
      <c r="A7" s="167"/>
      <c r="B7" s="156" t="s">
        <v>5</v>
      </c>
      <c r="C7" s="157" t="s">
        <v>6</v>
      </c>
      <c r="D7" s="20">
        <v>19.579999999999998</v>
      </c>
      <c r="E7" s="20">
        <v>16.78</v>
      </c>
      <c r="F7" s="20">
        <v>17.32</v>
      </c>
      <c r="G7" s="20">
        <v>15.5</v>
      </c>
      <c r="H7" s="20">
        <v>15.88</v>
      </c>
      <c r="I7" s="20">
        <v>17.09</v>
      </c>
      <c r="J7" s="20">
        <v>15.3</v>
      </c>
      <c r="K7" s="20">
        <v>16.87</v>
      </c>
      <c r="L7" s="20">
        <v>19.71</v>
      </c>
    </row>
    <row r="8" spans="1:12" ht="16" thickBot="1">
      <c r="A8" s="167"/>
      <c r="B8" s="140" t="s">
        <v>30</v>
      </c>
      <c r="C8" s="127" t="s">
        <v>29</v>
      </c>
      <c r="D8" s="20">
        <v>10.81</v>
      </c>
      <c r="E8" s="20">
        <v>9.6300000000000008</v>
      </c>
      <c r="F8" s="20">
        <v>10.26</v>
      </c>
      <c r="G8" s="20">
        <v>8.85</v>
      </c>
      <c r="H8" s="20">
        <v>9.02</v>
      </c>
      <c r="I8" s="20">
        <v>7.45</v>
      </c>
      <c r="J8" s="20">
        <v>6.51</v>
      </c>
      <c r="K8" s="20">
        <v>6.21</v>
      </c>
      <c r="L8" s="21">
        <v>4.0599999999999996</v>
      </c>
    </row>
    <row r="9" spans="1:12" ht="16" thickBot="1">
      <c r="A9" s="167"/>
      <c r="B9" s="158" t="s">
        <v>2</v>
      </c>
      <c r="C9" s="159" t="s">
        <v>8</v>
      </c>
      <c r="D9" s="20">
        <v>33.4</v>
      </c>
      <c r="E9" s="20">
        <v>34.72</v>
      </c>
      <c r="F9" s="20">
        <v>32.159999999999997</v>
      </c>
      <c r="G9" s="20">
        <v>30.76</v>
      </c>
      <c r="H9" s="20">
        <v>27.5</v>
      </c>
      <c r="I9" s="20">
        <v>22.64</v>
      </c>
      <c r="J9" s="20">
        <v>14.73</v>
      </c>
      <c r="K9" s="20">
        <v>11.12</v>
      </c>
      <c r="L9" s="20">
        <v>11.25</v>
      </c>
    </row>
    <row r="10" spans="1:12" ht="16" thickBot="1">
      <c r="A10" s="167"/>
      <c r="B10" s="154" t="s">
        <v>5</v>
      </c>
      <c r="C10" s="155" t="s">
        <v>9</v>
      </c>
      <c r="D10" s="20">
        <v>5.56</v>
      </c>
      <c r="E10" s="22">
        <v>4.5199999999999996</v>
      </c>
      <c r="F10" s="23">
        <v>4.7699999999999996</v>
      </c>
      <c r="G10" s="24">
        <v>4.18</v>
      </c>
      <c r="H10" s="25">
        <v>4.6500000000000004</v>
      </c>
      <c r="I10" s="11">
        <v>4.2</v>
      </c>
      <c r="J10" s="26">
        <v>3.75</v>
      </c>
      <c r="K10" s="27">
        <v>4.28</v>
      </c>
      <c r="L10" s="28">
        <v>4.7</v>
      </c>
    </row>
    <row r="11" spans="1:12">
      <c r="A11" s="167"/>
      <c r="B11" s="160" t="s">
        <v>10</v>
      </c>
      <c r="C11" s="161" t="s">
        <v>11</v>
      </c>
      <c r="D11" s="29">
        <v>2.71</v>
      </c>
      <c r="E11" s="30">
        <v>2.98</v>
      </c>
      <c r="F11" s="31">
        <v>3.37</v>
      </c>
      <c r="G11" s="32">
        <v>3.1</v>
      </c>
      <c r="H11" s="33">
        <v>3.54</v>
      </c>
      <c r="I11" s="34">
        <v>1.52</v>
      </c>
      <c r="J11" s="35">
        <v>1.31</v>
      </c>
      <c r="K11" s="36">
        <v>1.1499999999999999</v>
      </c>
      <c r="L11" s="37">
        <v>0.86</v>
      </c>
    </row>
    <row r="12" spans="1:12">
      <c r="A12" s="167"/>
      <c r="B12" s="156" t="s">
        <v>31</v>
      </c>
      <c r="C12" s="157" t="s">
        <v>32</v>
      </c>
      <c r="D12" s="38">
        <v>1.1299999999999999</v>
      </c>
      <c r="E12" s="39">
        <v>0.66</v>
      </c>
      <c r="F12" s="37">
        <v>0.86</v>
      </c>
      <c r="G12" s="8">
        <v>0.53</v>
      </c>
      <c r="H12" s="40">
        <v>0.6</v>
      </c>
      <c r="I12" s="41">
        <v>0.59</v>
      </c>
      <c r="J12" s="42">
        <v>0.51</v>
      </c>
      <c r="K12" s="43">
        <v>0.86</v>
      </c>
      <c r="L12" s="44">
        <v>1.24</v>
      </c>
    </row>
    <row r="13" spans="1:12">
      <c r="A13" s="167"/>
      <c r="B13" s="156" t="s">
        <v>5</v>
      </c>
      <c r="C13" s="157" t="s">
        <v>13</v>
      </c>
      <c r="D13" s="45">
        <v>4.08</v>
      </c>
      <c r="E13" s="46">
        <v>2.63</v>
      </c>
      <c r="F13" s="47">
        <v>2.4700000000000002</v>
      </c>
      <c r="G13" s="48">
        <v>1.76</v>
      </c>
      <c r="H13" s="15">
        <v>2.5499999999999998</v>
      </c>
      <c r="I13" s="49">
        <v>2.12</v>
      </c>
      <c r="J13" s="50">
        <v>1.19</v>
      </c>
      <c r="K13" s="51">
        <v>2.27</v>
      </c>
      <c r="L13" s="52">
        <v>3.47</v>
      </c>
    </row>
    <row r="14" spans="1:12">
      <c r="A14" s="167"/>
      <c r="B14" s="150" t="s">
        <v>2</v>
      </c>
      <c r="C14" s="151" t="s">
        <v>14</v>
      </c>
      <c r="D14" s="53">
        <v>1.29</v>
      </c>
      <c r="E14" s="54">
        <v>1.05</v>
      </c>
      <c r="F14" s="55">
        <v>0.88</v>
      </c>
      <c r="G14" s="4">
        <v>0.77</v>
      </c>
      <c r="H14" s="56">
        <v>0.68</v>
      </c>
      <c r="I14" s="57">
        <v>0.59</v>
      </c>
      <c r="J14" s="58">
        <v>0.46</v>
      </c>
      <c r="K14" s="59">
        <v>0.44</v>
      </c>
      <c r="L14" s="60">
        <v>0.55000000000000004</v>
      </c>
    </row>
    <row r="15" spans="1:12">
      <c r="A15" s="167"/>
      <c r="B15" s="150" t="s">
        <v>2</v>
      </c>
      <c r="C15" s="151" t="s">
        <v>33</v>
      </c>
      <c r="D15" s="61">
        <v>0.36</v>
      </c>
      <c r="E15" s="62">
        <v>0.27</v>
      </c>
      <c r="F15" s="63">
        <v>0.3</v>
      </c>
      <c r="G15" s="64">
        <v>0.3</v>
      </c>
      <c r="H15" s="65">
        <v>0.25</v>
      </c>
      <c r="I15" s="66">
        <v>0.22</v>
      </c>
      <c r="J15" s="67">
        <v>0.23</v>
      </c>
      <c r="K15" s="68">
        <v>0.2</v>
      </c>
      <c r="L15" s="69">
        <v>0.2</v>
      </c>
    </row>
    <row r="16" spans="1:12">
      <c r="A16" s="167"/>
      <c r="B16" s="139" t="s">
        <v>15</v>
      </c>
      <c r="C16" s="124" t="s">
        <v>34</v>
      </c>
      <c r="D16" s="70">
        <v>0.36</v>
      </c>
      <c r="E16" s="71">
        <v>0.38</v>
      </c>
      <c r="F16" s="72">
        <v>0.42</v>
      </c>
      <c r="G16" s="73">
        <v>0.46</v>
      </c>
      <c r="H16" s="74">
        <v>0.43</v>
      </c>
      <c r="I16" s="75">
        <v>0.42</v>
      </c>
      <c r="J16" s="57">
        <v>0.59</v>
      </c>
      <c r="K16" s="76">
        <v>0.64</v>
      </c>
      <c r="L16" s="8">
        <v>0.53</v>
      </c>
    </row>
    <row r="17" spans="1:14">
      <c r="A17" s="167"/>
      <c r="B17" s="142" t="s">
        <v>36</v>
      </c>
      <c r="C17" s="126" t="s">
        <v>35</v>
      </c>
      <c r="D17" s="77">
        <v>0.28000000000000003</v>
      </c>
      <c r="E17" s="64">
        <v>0.3</v>
      </c>
      <c r="F17" s="64">
        <v>0.3</v>
      </c>
      <c r="G17" s="70">
        <v>0.37</v>
      </c>
      <c r="H17" s="78">
        <v>0.39</v>
      </c>
      <c r="I17" s="63">
        <v>0.31</v>
      </c>
      <c r="J17" s="79">
        <v>0.4</v>
      </c>
      <c r="K17" s="74">
        <v>0.43</v>
      </c>
      <c r="L17" s="80">
        <v>0.41</v>
      </c>
    </row>
    <row r="18" spans="1:14" ht="16" thickBot="1">
      <c r="A18" s="167"/>
      <c r="B18" s="141" t="s">
        <v>5</v>
      </c>
      <c r="C18" s="125" t="s">
        <v>37</v>
      </c>
      <c r="D18" s="81">
        <v>2.46</v>
      </c>
      <c r="E18" s="82">
        <v>2.3199999999999998</v>
      </c>
      <c r="F18" s="83">
        <v>1.87</v>
      </c>
      <c r="G18" s="84">
        <v>1.84</v>
      </c>
      <c r="H18" s="85">
        <v>1.7</v>
      </c>
      <c r="I18" s="86">
        <v>1.78</v>
      </c>
      <c r="J18" s="84">
        <v>1.84</v>
      </c>
      <c r="K18" s="87">
        <v>2.0099999999999998</v>
      </c>
      <c r="L18" s="88">
        <v>2.64</v>
      </c>
    </row>
    <row r="19" spans="1:14" ht="16" thickBot="1">
      <c r="A19" s="167"/>
      <c r="B19" s="148" t="s">
        <v>2</v>
      </c>
      <c r="C19" s="149" t="s">
        <v>38</v>
      </c>
      <c r="D19" s="89">
        <v>2.16</v>
      </c>
      <c r="E19" s="46">
        <v>2.62</v>
      </c>
      <c r="F19" s="82">
        <v>2.33</v>
      </c>
      <c r="G19" s="90">
        <v>2.11</v>
      </c>
      <c r="H19" s="91">
        <v>1.86</v>
      </c>
      <c r="I19" s="92">
        <v>2.21</v>
      </c>
      <c r="J19" s="93">
        <v>2.91</v>
      </c>
      <c r="K19" s="94">
        <v>2.75</v>
      </c>
      <c r="L19" s="95">
        <v>3.25</v>
      </c>
    </row>
    <row r="20" spans="1:14" ht="16" thickBot="1">
      <c r="A20" s="167"/>
      <c r="B20" s="152" t="s">
        <v>17</v>
      </c>
      <c r="C20" s="153" t="s">
        <v>39</v>
      </c>
      <c r="D20" s="37">
        <v>0.86</v>
      </c>
      <c r="E20" s="96">
        <v>0.94</v>
      </c>
      <c r="F20" s="5">
        <v>0.74</v>
      </c>
      <c r="G20" s="97">
        <v>0.5</v>
      </c>
      <c r="H20" s="57">
        <v>0.59</v>
      </c>
      <c r="I20" s="98">
        <v>0.69</v>
      </c>
      <c r="J20" s="3">
        <v>1.07</v>
      </c>
      <c r="K20" s="99">
        <v>1.36</v>
      </c>
      <c r="L20" s="100">
        <v>1.91</v>
      </c>
    </row>
    <row r="21" spans="1:14">
      <c r="A21" s="167"/>
      <c r="B21" s="139" t="s">
        <v>15</v>
      </c>
      <c r="C21" s="124" t="s">
        <v>40</v>
      </c>
      <c r="D21" s="101">
        <v>0.19</v>
      </c>
      <c r="E21" s="102">
        <v>0.21</v>
      </c>
      <c r="F21" s="103">
        <v>0.19</v>
      </c>
      <c r="G21" s="104">
        <v>0.21</v>
      </c>
      <c r="H21" s="105">
        <v>0.16</v>
      </c>
      <c r="I21" s="106">
        <v>0.14000000000000001</v>
      </c>
      <c r="J21" s="107">
        <v>0.18</v>
      </c>
      <c r="K21" s="104">
        <v>0.21</v>
      </c>
      <c r="L21" s="67">
        <v>0.23</v>
      </c>
    </row>
    <row r="22" spans="1:14">
      <c r="A22" s="167"/>
      <c r="B22" s="141" t="s">
        <v>5</v>
      </c>
      <c r="C22" s="125" t="s">
        <v>43</v>
      </c>
      <c r="D22" s="42">
        <v>0.51</v>
      </c>
      <c r="E22" s="108">
        <v>0.47</v>
      </c>
      <c r="F22" s="97">
        <v>0.5</v>
      </c>
      <c r="G22" s="109">
        <v>0.45</v>
      </c>
      <c r="H22" s="110">
        <v>0.37</v>
      </c>
      <c r="I22" s="111">
        <v>0.32</v>
      </c>
      <c r="J22" s="111">
        <v>0.32</v>
      </c>
      <c r="K22" s="112">
        <v>0.32</v>
      </c>
      <c r="L22" s="113">
        <v>0.34</v>
      </c>
    </row>
    <row r="23" spans="1:14">
      <c r="A23" s="167"/>
      <c r="B23" s="139" t="s">
        <v>2</v>
      </c>
      <c r="C23" s="124" t="s">
        <v>41</v>
      </c>
      <c r="D23" s="20">
        <v>7.06</v>
      </c>
      <c r="E23" s="20">
        <v>6.26</v>
      </c>
      <c r="F23" s="20">
        <v>6.78</v>
      </c>
      <c r="G23" s="20">
        <v>5.57</v>
      </c>
      <c r="H23" s="114">
        <v>4.6100000000000003</v>
      </c>
      <c r="I23" s="20">
        <v>5</v>
      </c>
      <c r="J23" s="115">
        <v>4.57</v>
      </c>
      <c r="K23" s="21">
        <v>4.07</v>
      </c>
      <c r="L23" s="116">
        <v>4.32</v>
      </c>
    </row>
    <row r="24" spans="1:14">
      <c r="A24" s="167"/>
      <c r="B24" s="139" t="s">
        <v>10</v>
      </c>
      <c r="C24" s="124" t="s">
        <v>42</v>
      </c>
      <c r="D24" s="117">
        <v>0.72</v>
      </c>
      <c r="E24" s="50">
        <v>1.2</v>
      </c>
      <c r="F24" s="36">
        <v>1.1499999999999999</v>
      </c>
      <c r="G24" s="118">
        <v>0.79</v>
      </c>
      <c r="H24" s="119">
        <v>0.42</v>
      </c>
      <c r="I24" s="72">
        <v>0.42</v>
      </c>
      <c r="J24" s="120">
        <v>1.03</v>
      </c>
      <c r="K24" s="121">
        <v>1.03</v>
      </c>
      <c r="L24" s="122">
        <v>1.74</v>
      </c>
    </row>
    <row r="26" spans="1:14" ht="16" thickBot="1">
      <c r="B26" s="164" t="s">
        <v>46</v>
      </c>
      <c r="C26" s="164"/>
      <c r="D26" s="164"/>
      <c r="E26" s="164"/>
      <c r="F26" s="164"/>
      <c r="G26" s="164"/>
      <c r="H26" s="164"/>
      <c r="I26" s="164"/>
      <c r="J26" s="164"/>
      <c r="K26" s="164"/>
      <c r="L26" s="164"/>
      <c r="M26" s="164"/>
      <c r="N26" s="164"/>
    </row>
    <row r="27" spans="1:14" ht="16" thickBot="1">
      <c r="A27" s="162" t="s">
        <v>19</v>
      </c>
      <c r="B27" s="163"/>
      <c r="C27" s="143" t="s">
        <v>5</v>
      </c>
      <c r="D27" s="144" t="s">
        <v>7</v>
      </c>
      <c r="E27" s="144" t="s">
        <v>2</v>
      </c>
      <c r="F27" s="144" t="s">
        <v>10</v>
      </c>
      <c r="G27" s="144" t="s">
        <v>17</v>
      </c>
      <c r="H27" s="144" t="s">
        <v>20</v>
      </c>
      <c r="I27" s="144" t="s">
        <v>21</v>
      </c>
      <c r="J27" s="144" t="s">
        <v>15</v>
      </c>
      <c r="K27" s="144" t="s">
        <v>16</v>
      </c>
      <c r="L27" s="144" t="s">
        <v>12</v>
      </c>
      <c r="M27" s="144" t="s">
        <v>18</v>
      </c>
      <c r="N27" s="145" t="s">
        <v>22</v>
      </c>
    </row>
    <row r="28" spans="1:14">
      <c r="B28" s="128" t="s">
        <v>23</v>
      </c>
      <c r="F28" s="129">
        <v>0.49216042693174383</v>
      </c>
      <c r="G28" s="130">
        <v>0.34441528678002298</v>
      </c>
      <c r="H28" s="131">
        <v>0.82910551035634639</v>
      </c>
      <c r="I28" s="130">
        <v>0.75853124142161366</v>
      </c>
      <c r="J28" s="129">
        <v>4.5575692068623503</v>
      </c>
      <c r="K28" s="131">
        <v>0.95459082107030968</v>
      </c>
      <c r="L28" s="146">
        <v>0.51874251753708545</v>
      </c>
      <c r="M28" s="132">
        <v>0.65017585586965043</v>
      </c>
      <c r="N28" s="133">
        <v>0.48091837849078495</v>
      </c>
    </row>
    <row r="29" spans="1:14">
      <c r="B29" s="128" t="s">
        <v>24</v>
      </c>
      <c r="C29" s="134">
        <v>1.0514622438984662</v>
      </c>
      <c r="D29" s="135">
        <v>0.44751374967518615</v>
      </c>
      <c r="E29" s="136">
        <v>0.30239845563226131</v>
      </c>
      <c r="I29" s="137">
        <v>0.3673496313451568</v>
      </c>
      <c r="J29" s="132">
        <v>0.4620790529062444</v>
      </c>
      <c r="K29" s="133">
        <v>0.74531839642403297</v>
      </c>
      <c r="L29" s="134">
        <v>0.40039152790186655</v>
      </c>
      <c r="M29" s="136">
        <v>0.1561578593563194</v>
      </c>
      <c r="N29" s="135">
        <v>0.59993863220380594</v>
      </c>
    </row>
    <row r="30" spans="1:14">
      <c r="B30" s="128" t="s">
        <v>25</v>
      </c>
      <c r="C30" s="134">
        <v>0.79795141135032699</v>
      </c>
      <c r="D30" s="135">
        <v>0.64982533423768873</v>
      </c>
      <c r="E30" s="136">
        <v>0.44573245106294351</v>
      </c>
      <c r="F30" s="132">
        <v>0.64469848132922358</v>
      </c>
      <c r="G30" s="137">
        <v>0.62420847654448308</v>
      </c>
      <c r="H30" s="133">
        <v>0.91883137421301819</v>
      </c>
      <c r="L30" s="134">
        <v>0.47730414567287482</v>
      </c>
      <c r="M30" s="136">
        <v>0.63021993604677984</v>
      </c>
      <c r="N30" s="135">
        <v>0.34678817917801924</v>
      </c>
    </row>
    <row r="31" spans="1:14">
      <c r="B31" s="128" t="s">
        <v>26</v>
      </c>
      <c r="C31" s="146">
        <v>1.3369691363151068</v>
      </c>
      <c r="D31" s="133">
        <v>0.96167243214949316</v>
      </c>
      <c r="E31" s="132">
        <v>0.78347983382680531</v>
      </c>
      <c r="F31" s="129">
        <v>0.16748383103268072</v>
      </c>
      <c r="G31" s="130">
        <v>5.3128115118824155E-2</v>
      </c>
      <c r="H31" s="131">
        <v>0.15359664394122532</v>
      </c>
      <c r="I31" s="130">
        <v>1.8916959197872829</v>
      </c>
      <c r="J31" s="129">
        <v>1.3131803870192622</v>
      </c>
      <c r="K31" s="131">
        <v>1.3077125184239236</v>
      </c>
    </row>
    <row r="32" spans="1:14" ht="16" thickBot="1">
      <c r="B32" s="128"/>
      <c r="C32" s="146"/>
      <c r="D32" s="146"/>
      <c r="E32" s="146"/>
      <c r="F32" s="146"/>
      <c r="G32" s="146"/>
      <c r="H32" s="146"/>
      <c r="I32" s="146"/>
      <c r="J32" s="146"/>
      <c r="K32" s="146"/>
      <c r="L32" s="147"/>
      <c r="M32" s="147"/>
      <c r="N32" s="147"/>
    </row>
    <row r="33" spans="1:14" ht="16" thickBot="1">
      <c r="A33" s="162" t="s">
        <v>27</v>
      </c>
      <c r="B33" s="163"/>
      <c r="C33" s="143" t="s">
        <v>5</v>
      </c>
      <c r="D33" s="144" t="s">
        <v>7</v>
      </c>
      <c r="E33" s="144" t="s">
        <v>2</v>
      </c>
      <c r="F33" s="144" t="s">
        <v>10</v>
      </c>
      <c r="G33" s="144" t="s">
        <v>17</v>
      </c>
      <c r="H33" s="144" t="s">
        <v>20</v>
      </c>
      <c r="I33" s="144" t="s">
        <v>21</v>
      </c>
      <c r="J33" s="144" t="s">
        <v>15</v>
      </c>
      <c r="K33" s="144" t="s">
        <v>16</v>
      </c>
      <c r="L33" s="144" t="s">
        <v>12</v>
      </c>
      <c r="M33" s="144" t="s">
        <v>18</v>
      </c>
      <c r="N33" s="145" t="s">
        <v>22</v>
      </c>
    </row>
    <row r="34" spans="1:14">
      <c r="B34" s="128" t="s">
        <v>23</v>
      </c>
      <c r="C34" s="138"/>
      <c r="D34" s="131">
        <v>0.52322113128405379</v>
      </c>
      <c r="E34" s="129">
        <v>0.60758289971122315</v>
      </c>
      <c r="F34" s="138"/>
      <c r="G34" s="130">
        <v>0.42549563351596836</v>
      </c>
      <c r="H34" s="133">
        <v>0.54764878839042253</v>
      </c>
      <c r="I34" s="130">
        <v>0.33312182460322248</v>
      </c>
      <c r="J34" s="129">
        <v>0.81104294252981968</v>
      </c>
      <c r="K34" s="133">
        <v>0.81692758665741616</v>
      </c>
      <c r="L34" s="138"/>
      <c r="M34" s="129">
        <v>0.19068442182677178</v>
      </c>
      <c r="N34" s="133">
        <v>0.24517169439596398</v>
      </c>
    </row>
    <row r="35" spans="1:14">
      <c r="B35" s="128" t="s">
        <v>24</v>
      </c>
      <c r="C35" s="134">
        <v>0.91582613003276292</v>
      </c>
      <c r="D35" s="138"/>
      <c r="E35" s="132">
        <v>0.79493582775214822</v>
      </c>
      <c r="F35" s="136">
        <v>0.40238678733874755</v>
      </c>
      <c r="G35" s="137">
        <v>0.45945974744657403</v>
      </c>
      <c r="H35" s="135">
        <v>1.034849134683671</v>
      </c>
      <c r="I35" s="138"/>
      <c r="J35" s="132">
        <v>0.89815472120152939</v>
      </c>
      <c r="K35" s="135">
        <v>0.5720768140539243</v>
      </c>
      <c r="L35" s="134">
        <v>1.199003435550952</v>
      </c>
      <c r="M35" s="138"/>
      <c r="N35" s="135">
        <v>0.31368700718709164</v>
      </c>
    </row>
    <row r="36" spans="1:14">
      <c r="B36" s="128" t="s">
        <v>25</v>
      </c>
      <c r="C36" s="134">
        <v>0.85494127020860411</v>
      </c>
      <c r="D36" s="133">
        <v>0.78628784341177493</v>
      </c>
      <c r="E36" s="138"/>
      <c r="F36" s="136">
        <v>0.42351525657375261</v>
      </c>
      <c r="G36" s="138"/>
      <c r="H36" s="135">
        <v>0.15004372424375451</v>
      </c>
      <c r="I36" s="137">
        <v>0.53753704799526336</v>
      </c>
      <c r="J36" s="138"/>
      <c r="K36" s="135">
        <v>1.1133894311172503</v>
      </c>
      <c r="L36" s="134">
        <v>0.48432525805052196</v>
      </c>
      <c r="M36" s="132">
        <v>0.27451755328141969</v>
      </c>
      <c r="N36" s="135">
        <v>0.275624300140071</v>
      </c>
    </row>
    <row r="37" spans="1:14">
      <c r="B37" s="128" t="s">
        <v>26</v>
      </c>
      <c r="C37" s="146">
        <v>1.359847320251184</v>
      </c>
      <c r="D37" s="131">
        <v>0.38834407544114308</v>
      </c>
      <c r="E37" s="129">
        <v>1.7466342012516118</v>
      </c>
      <c r="F37" s="132">
        <v>0.99952419112838853</v>
      </c>
      <c r="G37" s="130">
        <v>3.7053061271627454</v>
      </c>
      <c r="H37" s="138"/>
      <c r="I37" s="130">
        <v>0.41390961783923252</v>
      </c>
      <c r="J37" s="129">
        <v>1.3191702956379907</v>
      </c>
      <c r="K37" s="138"/>
      <c r="L37" s="146">
        <v>0.74570568870703346</v>
      </c>
      <c r="M37" s="129">
        <v>0.32332700063472963</v>
      </c>
      <c r="N37" s="138"/>
    </row>
    <row r="38" spans="1:14" ht="16" thickBot="1">
      <c r="B38" s="128"/>
      <c r="C38" s="146"/>
      <c r="D38" s="146"/>
      <c r="E38" s="146"/>
      <c r="F38" s="146"/>
      <c r="G38" s="146"/>
      <c r="H38" s="146"/>
      <c r="I38" s="146"/>
      <c r="J38" s="146"/>
      <c r="K38" s="146"/>
      <c r="L38" s="146"/>
      <c r="M38" s="146"/>
      <c r="N38" s="138"/>
    </row>
    <row r="39" spans="1:14" ht="16" thickBot="1">
      <c r="A39" s="162" t="s">
        <v>28</v>
      </c>
      <c r="B39" s="163"/>
      <c r="C39" s="143" t="s">
        <v>5</v>
      </c>
      <c r="D39" s="144" t="s">
        <v>7</v>
      </c>
      <c r="E39" s="144" t="s">
        <v>2</v>
      </c>
      <c r="F39" s="144" t="s">
        <v>10</v>
      </c>
      <c r="G39" s="144" t="s">
        <v>17</v>
      </c>
      <c r="H39" s="144" t="s">
        <v>20</v>
      </c>
      <c r="I39" s="144" t="s">
        <v>21</v>
      </c>
      <c r="J39" s="144" t="s">
        <v>15</v>
      </c>
      <c r="K39" s="144" t="s">
        <v>16</v>
      </c>
      <c r="L39" s="144" t="s">
        <v>12</v>
      </c>
      <c r="M39" s="144" t="s">
        <v>18</v>
      </c>
      <c r="N39" s="145" t="s">
        <v>22</v>
      </c>
    </row>
    <row r="40" spans="1:14">
      <c r="B40" s="128" t="s">
        <v>23</v>
      </c>
      <c r="C40" s="138"/>
      <c r="D40" s="133">
        <v>1.002013058014442</v>
      </c>
      <c r="E40" s="129">
        <v>1.1325171984433315</v>
      </c>
      <c r="F40" s="129">
        <v>1.6534271278686392</v>
      </c>
      <c r="G40" s="130">
        <v>1.2670604569614843</v>
      </c>
      <c r="H40" s="138"/>
      <c r="I40" s="130">
        <v>0.55516462910391262</v>
      </c>
      <c r="J40" s="138"/>
      <c r="K40" s="133">
        <v>1.0880814085886761</v>
      </c>
      <c r="L40" s="146">
        <v>1.090523444800114</v>
      </c>
      <c r="M40" s="129">
        <v>0.36121957811771271</v>
      </c>
      <c r="N40" s="131">
        <v>0.27300770578463357</v>
      </c>
    </row>
    <row r="41" spans="1:14">
      <c r="B41" s="128" t="s">
        <v>24</v>
      </c>
      <c r="C41" s="134">
        <v>1.0294187353952151</v>
      </c>
      <c r="D41" s="135">
        <v>0.97000165065017052</v>
      </c>
      <c r="E41" s="132">
        <v>0.79945418207000685</v>
      </c>
      <c r="F41" s="132">
        <v>1.0784364863051403</v>
      </c>
      <c r="G41" s="138"/>
      <c r="H41" s="135">
        <v>0.6813522263423849</v>
      </c>
      <c r="I41" s="138"/>
      <c r="J41" s="136">
        <v>1.247241547108787</v>
      </c>
      <c r="K41" s="135">
        <v>0.63070986940846296</v>
      </c>
      <c r="L41" s="134">
        <v>0.56570434400149505</v>
      </c>
      <c r="M41" s="132">
        <v>0.52378882322780462</v>
      </c>
      <c r="N41" s="138"/>
    </row>
    <row r="42" spans="1:14">
      <c r="B42" s="128" t="s">
        <v>25</v>
      </c>
      <c r="C42" s="134">
        <v>0.35929125794429634</v>
      </c>
      <c r="D42" s="135">
        <v>0.63667797180847796</v>
      </c>
      <c r="E42" s="138"/>
      <c r="F42" s="138"/>
      <c r="G42" s="137">
        <v>0.41019189711867016</v>
      </c>
      <c r="H42" s="135">
        <v>0.12465107958718069</v>
      </c>
      <c r="I42" s="137">
        <v>0.30343734062566091</v>
      </c>
      <c r="J42" s="136">
        <v>1.0882520580324144</v>
      </c>
      <c r="K42" s="135">
        <v>1.0044879715888473</v>
      </c>
      <c r="L42" s="134">
        <v>0.48491789626485238</v>
      </c>
      <c r="M42" s="138"/>
      <c r="N42" s="133">
        <v>0.25194153703824879</v>
      </c>
    </row>
    <row r="43" spans="1:14">
      <c r="B43" s="128" t="s">
        <v>26</v>
      </c>
      <c r="C43" s="146">
        <v>0.85916782978709272</v>
      </c>
      <c r="D43" s="138"/>
      <c r="E43" s="129">
        <v>0.81811869338200982</v>
      </c>
      <c r="F43" s="129">
        <v>4.3206744103394268</v>
      </c>
      <c r="G43" s="130">
        <v>0.83157136403013321</v>
      </c>
      <c r="H43" s="133">
        <v>1.3389560882714651</v>
      </c>
      <c r="I43" s="130">
        <v>1.1219895791346048</v>
      </c>
      <c r="J43" s="132">
        <v>0.96522419033586637</v>
      </c>
      <c r="K43" s="138"/>
      <c r="L43" s="138"/>
      <c r="M43" s="129">
        <v>5.1594476860647882</v>
      </c>
      <c r="N43" s="131">
        <v>0.26614151157050464</v>
      </c>
    </row>
  </sheetData>
  <mergeCells count="7">
    <mergeCell ref="A1:L1"/>
    <mergeCell ref="A39:B39"/>
    <mergeCell ref="B26:N26"/>
    <mergeCell ref="D4:L4"/>
    <mergeCell ref="A27:B27"/>
    <mergeCell ref="A33:B33"/>
    <mergeCell ref="A4:A24"/>
  </mergeCells>
  <conditionalFormatting sqref="B18:B19 B5:C5 B9:B16 B21:B24">
    <cfRule type="colorScale" priority="1">
      <colorScale>
        <cfvo type="num" val="0"/>
        <cfvo type="num" val="1"/>
        <cfvo type="num" val="5"/>
        <color rgb="FFCCFFCC"/>
        <color rgb="FFFFFF00"/>
        <color rgb="FFFF0000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RC Cambrid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ac21.5"  33005014 James Attwater</dc:creator>
  <cp:lastModifiedBy>iMac21.5"  33005014 James Attwater</cp:lastModifiedBy>
  <dcterms:created xsi:type="dcterms:W3CDTF">2018-04-26T16:07:15Z</dcterms:created>
  <dcterms:modified xsi:type="dcterms:W3CDTF">2018-04-27T14:05:29Z</dcterms:modified>
</cp:coreProperties>
</file>